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I18" i="1"/>
  <c r="H18"/>
  <c r="G18"/>
  <c r="F18"/>
  <c r="E18"/>
  <c r="D18"/>
  <c r="C18"/>
  <c r="B18"/>
  <c r="I17"/>
  <c r="H17"/>
  <c r="G17"/>
  <c r="F17"/>
  <c r="E17"/>
  <c r="D17"/>
  <c r="C17"/>
  <c r="B17"/>
</calcChain>
</file>

<file path=xl/sharedStrings.xml><?xml version="1.0" encoding="utf-8"?>
<sst xmlns="http://schemas.openxmlformats.org/spreadsheetml/2006/main" count="22" uniqueCount="14">
  <si>
    <t>Number</t>
    <phoneticPr fontId="1" type="noConversion"/>
  </si>
  <si>
    <t>Control</t>
    <phoneticPr fontId="1" type="noConversion"/>
  </si>
  <si>
    <t>Drought</t>
    <phoneticPr fontId="1" type="noConversion"/>
  </si>
  <si>
    <t>Photosynthetic rate</t>
    <phoneticPr fontId="1" type="noConversion"/>
  </si>
  <si>
    <t>Conductance to water</t>
    <phoneticPr fontId="1" type="noConversion"/>
  </si>
  <si>
    <t>Intercellular CO2 concentration</t>
    <phoneticPr fontId="1" type="noConversion"/>
  </si>
  <si>
    <t>Transpiration rate</t>
    <phoneticPr fontId="1" type="noConversion"/>
  </si>
  <si>
    <r>
      <t>(μmol 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>s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  <phoneticPr fontId="1" type="noConversion"/>
  </si>
  <si>
    <r>
      <t>(mol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 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>s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  <phoneticPr fontId="1" type="noConversion"/>
  </si>
  <si>
    <r>
      <t>(μmol 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mo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  <phoneticPr fontId="1" type="noConversion"/>
  </si>
  <si>
    <r>
      <t>(mmol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 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>s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  <phoneticPr fontId="1" type="noConversion"/>
  </si>
  <si>
    <t>Average</t>
    <phoneticPr fontId="1" type="noConversion"/>
  </si>
  <si>
    <t>SD</t>
    <phoneticPr fontId="1" type="noConversion"/>
  </si>
  <si>
    <t>Supplementary file S10- Leaf photosynthetic data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8"/>
  <sheetViews>
    <sheetView tabSelected="1" zoomScale="80" zoomScaleNormal="80" workbookViewId="0"/>
  </sheetViews>
  <sheetFormatPr defaultRowHeight="13.5"/>
  <cols>
    <col min="2" max="3" width="20.625" customWidth="1"/>
    <col min="4" max="4" width="28.25" customWidth="1"/>
    <col min="5" max="5" width="17.75" customWidth="1"/>
    <col min="6" max="7" width="20.625" customWidth="1"/>
    <col min="8" max="8" width="28.5" customWidth="1"/>
    <col min="9" max="9" width="18.875" customWidth="1"/>
  </cols>
  <sheetData>
    <row r="1" spans="1:9" ht="15">
      <c r="A1" s="8" t="s">
        <v>13</v>
      </c>
      <c r="B1" s="8"/>
      <c r="C1" s="8"/>
      <c r="D1" s="8"/>
      <c r="E1" s="8"/>
      <c r="F1" s="8"/>
      <c r="G1" s="8"/>
      <c r="H1" s="8"/>
      <c r="I1" s="8"/>
    </row>
    <row r="2" spans="1:9" ht="15">
      <c r="A2" s="9" t="s">
        <v>0</v>
      </c>
      <c r="B2" s="9" t="s">
        <v>1</v>
      </c>
      <c r="C2" s="9"/>
      <c r="D2" s="9"/>
      <c r="E2" s="9"/>
      <c r="F2" s="9" t="s">
        <v>2</v>
      </c>
      <c r="G2" s="9"/>
      <c r="H2" s="9"/>
      <c r="I2" s="9"/>
    </row>
    <row r="3" spans="1:9" ht="15">
      <c r="A3" s="10"/>
      <c r="B3" s="1" t="s">
        <v>3</v>
      </c>
      <c r="C3" s="1" t="s">
        <v>4</v>
      </c>
      <c r="D3" s="1" t="s">
        <v>5</v>
      </c>
      <c r="E3" s="1" t="s">
        <v>6</v>
      </c>
      <c r="F3" s="1" t="s">
        <v>3</v>
      </c>
      <c r="G3" s="1" t="s">
        <v>4</v>
      </c>
      <c r="H3" s="1" t="s">
        <v>5</v>
      </c>
      <c r="I3" s="1" t="s">
        <v>6</v>
      </c>
    </row>
    <row r="4" spans="1:9" ht="19.5">
      <c r="A4" s="11"/>
      <c r="B4" s="2" t="s">
        <v>7</v>
      </c>
      <c r="C4" s="2" t="s">
        <v>8</v>
      </c>
      <c r="D4" s="2" t="s">
        <v>9</v>
      </c>
      <c r="E4" s="2" t="s">
        <v>10</v>
      </c>
      <c r="F4" s="2" t="s">
        <v>7</v>
      </c>
      <c r="G4" s="2" t="s">
        <v>8</v>
      </c>
      <c r="H4" s="2" t="s">
        <v>9</v>
      </c>
      <c r="I4" s="2" t="s">
        <v>10</v>
      </c>
    </row>
    <row r="5" spans="1:9" ht="15">
      <c r="A5" s="3">
        <v>1</v>
      </c>
      <c r="B5" s="3">
        <v>11.1</v>
      </c>
      <c r="C5" s="3">
        <v>0.156</v>
      </c>
      <c r="D5" s="3">
        <v>228</v>
      </c>
      <c r="E5" s="3">
        <v>4.72</v>
      </c>
      <c r="F5" s="3">
        <v>4.63</v>
      </c>
      <c r="G5" s="3">
        <v>3.39E-2</v>
      </c>
      <c r="H5" s="3">
        <v>146</v>
      </c>
      <c r="I5" s="3">
        <v>1.24</v>
      </c>
    </row>
    <row r="6" spans="1:9" ht="15">
      <c r="A6" s="3">
        <v>2</v>
      </c>
      <c r="B6" s="3">
        <v>11</v>
      </c>
      <c r="C6" s="3">
        <v>0.156</v>
      </c>
      <c r="D6" s="3">
        <v>230</v>
      </c>
      <c r="E6" s="3">
        <v>4.7300000000000004</v>
      </c>
      <c r="F6" s="3">
        <v>4.68</v>
      </c>
      <c r="G6" s="3">
        <v>3.5099999999999999E-2</v>
      </c>
      <c r="H6" s="3">
        <v>151</v>
      </c>
      <c r="I6" s="3">
        <v>1.28</v>
      </c>
    </row>
    <row r="7" spans="1:9" ht="15">
      <c r="A7" s="3">
        <v>3</v>
      </c>
      <c r="B7" s="3">
        <v>10.9</v>
      </c>
      <c r="C7" s="3">
        <v>0.156</v>
      </c>
      <c r="D7" s="3">
        <v>231</v>
      </c>
      <c r="E7" s="3">
        <v>4.74</v>
      </c>
      <c r="F7" s="3">
        <v>4.6900000000000004</v>
      </c>
      <c r="G7" s="3">
        <v>3.5400000000000001E-2</v>
      </c>
      <c r="H7" s="3">
        <v>153</v>
      </c>
      <c r="I7" s="3">
        <v>1.29</v>
      </c>
    </row>
    <row r="8" spans="1:9" ht="15">
      <c r="A8" s="3">
        <v>4</v>
      </c>
      <c r="B8" s="3">
        <v>11.2</v>
      </c>
      <c r="C8" s="3">
        <v>0.191</v>
      </c>
      <c r="D8" s="3">
        <v>248</v>
      </c>
      <c r="E8" s="3">
        <v>5.49</v>
      </c>
      <c r="F8" s="3">
        <v>3.26</v>
      </c>
      <c r="G8" s="3">
        <v>3.04E-2</v>
      </c>
      <c r="H8" s="3">
        <v>195</v>
      </c>
      <c r="I8" s="3">
        <v>1.1100000000000001</v>
      </c>
    </row>
    <row r="9" spans="1:9" ht="15">
      <c r="A9" s="3">
        <v>5</v>
      </c>
      <c r="B9" s="3">
        <v>11.2</v>
      </c>
      <c r="C9" s="3">
        <v>0.191</v>
      </c>
      <c r="D9" s="3">
        <v>248</v>
      </c>
      <c r="E9" s="3">
        <v>5.5</v>
      </c>
      <c r="F9" s="3">
        <v>3.53</v>
      </c>
      <c r="G9" s="3">
        <v>3.0099999999999998E-2</v>
      </c>
      <c r="H9" s="3">
        <v>178</v>
      </c>
      <c r="I9" s="3">
        <v>1.1000000000000001</v>
      </c>
    </row>
    <row r="10" spans="1:9" ht="15">
      <c r="A10" s="3">
        <v>6</v>
      </c>
      <c r="B10" s="3">
        <v>11.1</v>
      </c>
      <c r="C10" s="3">
        <v>0.192</v>
      </c>
      <c r="D10" s="3">
        <v>249</v>
      </c>
      <c r="E10" s="3">
        <v>5.53</v>
      </c>
      <c r="F10" s="3">
        <v>3.39</v>
      </c>
      <c r="G10" s="3">
        <v>3.0099999999999998E-2</v>
      </c>
      <c r="H10" s="3">
        <v>186</v>
      </c>
      <c r="I10" s="3">
        <v>1.1000000000000001</v>
      </c>
    </row>
    <row r="11" spans="1:9" ht="15">
      <c r="A11" s="3">
        <v>7</v>
      </c>
      <c r="B11" s="3">
        <v>10.9</v>
      </c>
      <c r="C11" s="3">
        <v>0.18</v>
      </c>
      <c r="D11" s="3">
        <v>245</v>
      </c>
      <c r="E11" s="3">
        <v>5.31</v>
      </c>
      <c r="F11" s="3">
        <v>5.89</v>
      </c>
      <c r="G11" s="3">
        <v>4.0300000000000002E-2</v>
      </c>
      <c r="H11" s="3">
        <v>116</v>
      </c>
      <c r="I11" s="3">
        <v>1.51</v>
      </c>
    </row>
    <row r="12" spans="1:9" ht="15">
      <c r="A12" s="3">
        <v>8</v>
      </c>
      <c r="B12" s="3">
        <v>11.1</v>
      </c>
      <c r="C12" s="3">
        <v>0.183</v>
      </c>
      <c r="D12" s="3">
        <v>244</v>
      </c>
      <c r="E12" s="3">
        <v>5.39</v>
      </c>
      <c r="F12" s="3">
        <v>5.88</v>
      </c>
      <c r="G12" s="3">
        <v>4.0399999999999998E-2</v>
      </c>
      <c r="H12" s="3">
        <v>117</v>
      </c>
      <c r="I12" s="3">
        <v>1.51</v>
      </c>
    </row>
    <row r="13" spans="1:9" ht="15">
      <c r="A13" s="3">
        <v>9</v>
      </c>
      <c r="B13" s="3">
        <v>11.1</v>
      </c>
      <c r="C13" s="3">
        <v>0.184</v>
      </c>
      <c r="D13" s="3">
        <v>245</v>
      </c>
      <c r="E13" s="3">
        <v>5.43</v>
      </c>
      <c r="F13" s="3">
        <v>5.83</v>
      </c>
      <c r="G13" s="3">
        <v>4.0500000000000001E-2</v>
      </c>
      <c r="H13" s="3">
        <v>120</v>
      </c>
      <c r="I13" s="3">
        <v>1.51</v>
      </c>
    </row>
    <row r="14" spans="1:9" ht="15">
      <c r="A14" s="3">
        <v>10</v>
      </c>
      <c r="B14" s="3">
        <v>11.5</v>
      </c>
      <c r="C14" s="3">
        <v>0.20599999999999999</v>
      </c>
      <c r="D14" s="3">
        <v>251</v>
      </c>
      <c r="E14" s="3">
        <v>5.77</v>
      </c>
      <c r="F14" s="3">
        <v>5.18</v>
      </c>
      <c r="G14" s="3">
        <v>3.4599999999999999E-2</v>
      </c>
      <c r="H14" s="3">
        <v>122</v>
      </c>
      <c r="I14" s="3">
        <v>1.33</v>
      </c>
    </row>
    <row r="15" spans="1:9" ht="15">
      <c r="A15" s="3">
        <v>11</v>
      </c>
      <c r="B15" s="3">
        <v>11.6</v>
      </c>
      <c r="C15" s="3">
        <v>0.20599999999999999</v>
      </c>
      <c r="D15" s="3">
        <v>249</v>
      </c>
      <c r="E15" s="3">
        <v>5.81</v>
      </c>
      <c r="F15" s="3">
        <v>5.14</v>
      </c>
      <c r="G15" s="3">
        <v>3.4099999999999998E-2</v>
      </c>
      <c r="H15" s="3">
        <v>120</v>
      </c>
      <c r="I15" s="3">
        <v>1.31</v>
      </c>
    </row>
    <row r="16" spans="1:9" ht="15">
      <c r="A16" s="2">
        <v>12</v>
      </c>
      <c r="B16" s="2">
        <v>11.9</v>
      </c>
      <c r="C16" s="2">
        <v>0.20699999999999999</v>
      </c>
      <c r="D16" s="2">
        <v>248</v>
      </c>
      <c r="E16" s="2">
        <v>5.85</v>
      </c>
      <c r="F16" s="2">
        <v>5.16</v>
      </c>
      <c r="G16" s="2">
        <v>3.39E-2</v>
      </c>
      <c r="H16" s="2">
        <v>119</v>
      </c>
      <c r="I16" s="2">
        <v>1.31</v>
      </c>
    </row>
    <row r="17" spans="1:9" ht="15">
      <c r="A17" s="3" t="s">
        <v>11</v>
      </c>
      <c r="B17" s="4">
        <f>AVERAGE(B5:B16)</f>
        <v>11.216666666666667</v>
      </c>
      <c r="C17" s="5">
        <f t="shared" ref="C17:I17" si="0">AVERAGE(C5:C16)</f>
        <v>0.18399999999999997</v>
      </c>
      <c r="D17" s="4">
        <f t="shared" si="0"/>
        <v>243</v>
      </c>
      <c r="E17" s="4">
        <f t="shared" si="0"/>
        <v>5.355833333333333</v>
      </c>
      <c r="F17" s="4">
        <f t="shared" si="0"/>
        <v>4.7716666666666674</v>
      </c>
      <c r="G17" s="5">
        <f t="shared" si="0"/>
        <v>3.49E-2</v>
      </c>
      <c r="H17" s="4">
        <f t="shared" si="0"/>
        <v>143.58333333333334</v>
      </c>
      <c r="I17" s="4">
        <f t="shared" si="0"/>
        <v>1.3</v>
      </c>
    </row>
    <row r="18" spans="1:9" ht="15">
      <c r="A18" s="2" t="s">
        <v>12</v>
      </c>
      <c r="B18" s="6">
        <f>AVEDEV(B5:B16)</f>
        <v>0.22500000000000023</v>
      </c>
      <c r="C18" s="7">
        <f t="shared" ref="C18:I18" si="1">AVEDEV(C5:C16)</f>
        <v>1.4833333333333337E-2</v>
      </c>
      <c r="D18" s="6">
        <f t="shared" si="1"/>
        <v>6.666666666666667</v>
      </c>
      <c r="E18" s="6">
        <f t="shared" si="1"/>
        <v>0.32055555555555554</v>
      </c>
      <c r="F18" s="6">
        <f t="shared" si="1"/>
        <v>0.74166666666666659</v>
      </c>
      <c r="G18" s="7">
        <f t="shared" si="1"/>
        <v>2.866666666666668E-3</v>
      </c>
      <c r="H18" s="6">
        <f t="shared" si="1"/>
        <v>24.583333333333332</v>
      </c>
      <c r="I18" s="6">
        <f t="shared" si="1"/>
        <v>0.11333333333333333</v>
      </c>
    </row>
  </sheetData>
  <mergeCells count="3">
    <mergeCell ref="A2:A4"/>
    <mergeCell ref="B2:E2"/>
    <mergeCell ref="F2:I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12-31T14:49:31Z</dcterms:modified>
</cp:coreProperties>
</file>